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564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4" uniqueCount="24">
  <si>
    <t>Cases</t>
  </si>
  <si>
    <t>Chestwall (Dmax-cGy) clinical plans</t>
  </si>
  <si>
    <t>Chestwall (Dmax-cGy) final plans</t>
  </si>
  <si>
    <t>Chestwall (Dmax-cGy) initial plans</t>
  </si>
  <si>
    <t>Spinalcord (Dmax-cGy) clinical plans</t>
  </si>
  <si>
    <t>Spinalcord (Dmax-cGy) final plans</t>
  </si>
  <si>
    <t>Spinalcord (Dmax-cGy) initial plans</t>
  </si>
  <si>
    <t>Heart (Dmax-cGy) clinical plans</t>
  </si>
  <si>
    <t>Heart (Dmax-cGy)    final plans</t>
  </si>
  <si>
    <t>Heart (Dmax-cGy)  initial plans</t>
  </si>
  <si>
    <t>Lung-AS (V5-%) clinical plans</t>
  </si>
  <si>
    <t>Lung-AS (V5-%)    final plans</t>
  </si>
  <si>
    <t>Lung-AS (V5-%)   initial plans</t>
  </si>
  <si>
    <t>Esophagus (Dmax-cGy) clinical plans</t>
  </si>
  <si>
    <t>Esophagus (Dmax-cGy) final plans</t>
  </si>
  <si>
    <t>Esophagus (Dmax-cGy) initial plans</t>
  </si>
  <si>
    <t>Bronchus (Dmax-cGy) clinical plans</t>
  </si>
  <si>
    <t>Bronchus (Dmax-cGy) final plans</t>
  </si>
  <si>
    <t>Bronchus (Dmax-cGy) initial plans</t>
  </si>
  <si>
    <t>D2cm (Dmax-cGy) clinical plans</t>
  </si>
  <si>
    <t>D2cm (Dmax-cGy)    final plans</t>
  </si>
  <si>
    <t>D2cm (Dmax-cGy)  initial plans</t>
  </si>
  <si>
    <t>Mean</t>
  </si>
  <si>
    <t>SD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3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2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8" borderId="3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17" fillId="12" borderId="2" applyNumberFormat="0" applyAlignment="0" applyProtection="0">
      <alignment vertical="center"/>
    </xf>
    <xf numFmtId="0" fontId="18" fillId="13" borderId="7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30"/>
  <sheetViews>
    <sheetView tabSelected="1" workbookViewId="0">
      <selection activeCell="D4" sqref="D4"/>
    </sheetView>
  </sheetViews>
  <sheetFormatPr defaultColWidth="17.7777777777778" defaultRowHeight="19.95" customHeight="1"/>
  <cols>
    <col min="1" max="1" width="9.11111111111111" style="2" customWidth="1"/>
    <col min="2" max="4" width="17.7777777777778" style="2"/>
    <col min="5" max="5" width="5.77777777777778" style="2" customWidth="1"/>
    <col min="6" max="8" width="17.7777777777778" style="2"/>
    <col min="9" max="9" width="5.77777777777778" style="2" customWidth="1"/>
    <col min="10" max="12" width="17.7777777777778" style="2"/>
    <col min="13" max="13" width="5.77777777777778" style="2" customWidth="1"/>
    <col min="14" max="16" width="17.7777777777778" style="2"/>
    <col min="17" max="17" width="5.77777777777778" style="2" customWidth="1"/>
    <col min="18" max="20" width="17.7777777777778" style="2"/>
    <col min="21" max="21" width="5.77777777777778" style="2" customWidth="1"/>
    <col min="22" max="24" width="17.7777777777778" style="2"/>
    <col min="25" max="25" width="5.77777777777778" style="2" customWidth="1"/>
    <col min="26" max="16384" width="17.7777777777778" style="2"/>
  </cols>
  <sheetData>
    <row r="1" s="1" customFormat="1" ht="52.2" customHeight="1" spans="1:28">
      <c r="A1" s="3" t="s">
        <v>0</v>
      </c>
      <c r="B1" s="3" t="s">
        <v>1</v>
      </c>
      <c r="C1" s="3" t="s">
        <v>2</v>
      </c>
      <c r="D1" s="3" t="s">
        <v>3</v>
      </c>
      <c r="E1" s="4"/>
      <c r="F1" s="3" t="s">
        <v>4</v>
      </c>
      <c r="G1" s="3" t="s">
        <v>5</v>
      </c>
      <c r="H1" s="3" t="s">
        <v>6</v>
      </c>
      <c r="I1" s="4"/>
      <c r="J1" s="3" t="s">
        <v>7</v>
      </c>
      <c r="K1" s="3" t="s">
        <v>8</v>
      </c>
      <c r="L1" s="3" t="s">
        <v>9</v>
      </c>
      <c r="M1" s="4"/>
      <c r="N1" s="3" t="s">
        <v>10</v>
      </c>
      <c r="O1" s="3" t="s">
        <v>11</v>
      </c>
      <c r="P1" s="3" t="s">
        <v>12</v>
      </c>
      <c r="Q1" s="4"/>
      <c r="R1" s="3" t="s">
        <v>13</v>
      </c>
      <c r="S1" s="3" t="s">
        <v>14</v>
      </c>
      <c r="T1" s="3" t="s">
        <v>15</v>
      </c>
      <c r="U1" s="4"/>
      <c r="V1" s="3" t="s">
        <v>16</v>
      </c>
      <c r="W1" s="3" t="s">
        <v>17</v>
      </c>
      <c r="X1" s="3" t="s">
        <v>18</v>
      </c>
      <c r="Y1" s="4"/>
      <c r="Z1" s="3" t="s">
        <v>19</v>
      </c>
      <c r="AA1" s="3" t="s">
        <v>20</v>
      </c>
      <c r="AB1" s="3" t="s">
        <v>21</v>
      </c>
    </row>
    <row r="2" customHeight="1" spans="1:28">
      <c r="A2" s="5">
        <v>1</v>
      </c>
      <c r="B2" s="5">
        <v>3547</v>
      </c>
      <c r="C2" s="5">
        <v>3038</v>
      </c>
      <c r="D2" s="5">
        <v>4293.02</v>
      </c>
      <c r="E2" s="6"/>
      <c r="F2" s="5">
        <v>460</v>
      </c>
      <c r="G2" s="5">
        <v>651</v>
      </c>
      <c r="H2" s="5">
        <v>706.85</v>
      </c>
      <c r="I2" s="6"/>
      <c r="J2" s="5">
        <v>1734</v>
      </c>
      <c r="K2" s="5">
        <v>1526</v>
      </c>
      <c r="L2" s="5">
        <v>1773.38</v>
      </c>
      <c r="M2" s="6"/>
      <c r="N2" s="5">
        <v>23.3</v>
      </c>
      <c r="O2" s="5">
        <v>25.34</v>
      </c>
      <c r="P2" s="5">
        <v>34.55</v>
      </c>
      <c r="Q2" s="6"/>
      <c r="R2" s="5">
        <v>438</v>
      </c>
      <c r="S2" s="5">
        <v>794</v>
      </c>
      <c r="T2" s="5">
        <v>636.88</v>
      </c>
      <c r="U2" s="6"/>
      <c r="V2" s="5">
        <v>770</v>
      </c>
      <c r="W2" s="5">
        <v>903</v>
      </c>
      <c r="X2" s="5">
        <v>1107.72</v>
      </c>
      <c r="Y2" s="6"/>
      <c r="Z2" s="5">
        <v>2001</v>
      </c>
      <c r="AA2" s="5">
        <v>1961</v>
      </c>
      <c r="AB2" s="5">
        <v>2545.73</v>
      </c>
    </row>
    <row r="3" customHeight="1" spans="1:28">
      <c r="A3" s="5">
        <v>2</v>
      </c>
      <c r="B3" s="5">
        <v>2340</v>
      </c>
      <c r="C3" s="5">
        <v>1675</v>
      </c>
      <c r="D3" s="5">
        <v>2583.21</v>
      </c>
      <c r="E3" s="6"/>
      <c r="F3" s="5">
        <v>189</v>
      </c>
      <c r="G3" s="5">
        <v>442</v>
      </c>
      <c r="H3" s="5">
        <v>505.62</v>
      </c>
      <c r="I3" s="6"/>
      <c r="J3" s="5">
        <v>1188</v>
      </c>
      <c r="K3" s="5">
        <v>697</v>
      </c>
      <c r="L3" s="5">
        <v>1036.49</v>
      </c>
      <c r="M3" s="6"/>
      <c r="N3" s="5">
        <v>13.96</v>
      </c>
      <c r="O3" s="5">
        <v>15.45</v>
      </c>
      <c r="P3" s="5">
        <v>20.09</v>
      </c>
      <c r="Q3" s="6"/>
      <c r="R3" s="5">
        <v>550</v>
      </c>
      <c r="S3" s="5">
        <v>416</v>
      </c>
      <c r="T3" s="5">
        <v>473.57</v>
      </c>
      <c r="U3" s="6"/>
      <c r="V3" s="5">
        <v>685</v>
      </c>
      <c r="W3" s="5">
        <v>706</v>
      </c>
      <c r="X3" s="5">
        <v>1051.94</v>
      </c>
      <c r="Y3" s="6"/>
      <c r="Z3" s="5">
        <v>1816</v>
      </c>
      <c r="AA3" s="5">
        <v>1764</v>
      </c>
      <c r="AB3" s="5">
        <v>2488.94</v>
      </c>
    </row>
    <row r="4" customHeight="1" spans="1:28">
      <c r="A4" s="5">
        <v>3</v>
      </c>
      <c r="B4" s="5">
        <v>4014</v>
      </c>
      <c r="C4" s="5">
        <v>3073</v>
      </c>
      <c r="D4" s="5">
        <v>4367.04</v>
      </c>
      <c r="E4" s="6"/>
      <c r="F4" s="5">
        <v>982</v>
      </c>
      <c r="G4" s="5">
        <v>518</v>
      </c>
      <c r="H4" s="5">
        <v>711.19</v>
      </c>
      <c r="I4" s="6"/>
      <c r="J4" s="5">
        <v>1237</v>
      </c>
      <c r="K4" s="5">
        <v>1121</v>
      </c>
      <c r="L4" s="5">
        <v>1102.52</v>
      </c>
      <c r="M4" s="6"/>
      <c r="N4" s="5">
        <v>39</v>
      </c>
      <c r="O4" s="5">
        <v>32.67</v>
      </c>
      <c r="P4" s="5">
        <v>37.97</v>
      </c>
      <c r="Q4" s="6"/>
      <c r="R4" s="5">
        <v>594</v>
      </c>
      <c r="S4" s="5">
        <v>53</v>
      </c>
      <c r="T4" s="5">
        <v>89.3</v>
      </c>
      <c r="U4" s="6"/>
      <c r="V4" s="5">
        <v>1015</v>
      </c>
      <c r="W4" s="5">
        <v>1022</v>
      </c>
      <c r="X4" s="5">
        <v>1499.58</v>
      </c>
      <c r="Y4" s="6"/>
      <c r="Z4" s="5">
        <v>2177</v>
      </c>
      <c r="AA4" s="5">
        <v>2105</v>
      </c>
      <c r="AB4" s="5">
        <v>2567.36</v>
      </c>
    </row>
    <row r="5" customHeight="1" spans="1:28">
      <c r="A5" s="5">
        <v>4</v>
      </c>
      <c r="B5" s="5">
        <v>3890</v>
      </c>
      <c r="C5" s="5">
        <v>3762</v>
      </c>
      <c r="D5" s="5">
        <v>4849.43</v>
      </c>
      <c r="E5" s="6"/>
      <c r="F5" s="5">
        <v>406</v>
      </c>
      <c r="G5" s="5">
        <v>456</v>
      </c>
      <c r="H5" s="5">
        <v>528.68</v>
      </c>
      <c r="I5" s="6"/>
      <c r="J5" s="5">
        <v>29</v>
      </c>
      <c r="K5" s="5">
        <v>11</v>
      </c>
      <c r="L5" s="5">
        <v>18.63</v>
      </c>
      <c r="M5" s="6"/>
      <c r="N5" s="5">
        <v>18.24</v>
      </c>
      <c r="O5" s="5">
        <v>19.57</v>
      </c>
      <c r="P5" s="5">
        <v>23.5</v>
      </c>
      <c r="Q5" s="6"/>
      <c r="R5" s="5">
        <v>452</v>
      </c>
      <c r="S5" s="5">
        <v>463</v>
      </c>
      <c r="T5" s="5">
        <v>598.38</v>
      </c>
      <c r="U5" s="6"/>
      <c r="V5" s="5">
        <v>492</v>
      </c>
      <c r="W5" s="5">
        <v>462</v>
      </c>
      <c r="X5" s="5">
        <v>470.7</v>
      </c>
      <c r="Y5" s="6"/>
      <c r="Z5" s="5">
        <v>2508</v>
      </c>
      <c r="AA5" s="5">
        <v>2055</v>
      </c>
      <c r="AB5" s="5">
        <v>2541.23</v>
      </c>
    </row>
    <row r="6" customHeight="1" spans="1:28">
      <c r="A6" s="5">
        <v>5</v>
      </c>
      <c r="B6" s="5">
        <v>3536</v>
      </c>
      <c r="C6" s="5">
        <v>3276</v>
      </c>
      <c r="D6" s="5">
        <v>4590.39</v>
      </c>
      <c r="E6" s="6"/>
      <c r="F6" s="5">
        <v>1143</v>
      </c>
      <c r="G6" s="5">
        <v>930</v>
      </c>
      <c r="H6" s="5">
        <v>1290.16</v>
      </c>
      <c r="I6" s="6"/>
      <c r="J6" s="5">
        <v>807</v>
      </c>
      <c r="K6" s="5">
        <v>834</v>
      </c>
      <c r="L6" s="5">
        <v>885.09</v>
      </c>
      <c r="M6" s="6"/>
      <c r="N6" s="5">
        <v>15</v>
      </c>
      <c r="O6" s="5">
        <v>15.06</v>
      </c>
      <c r="P6" s="5">
        <v>19.33</v>
      </c>
      <c r="Q6" s="6"/>
      <c r="R6" s="5">
        <v>653</v>
      </c>
      <c r="S6" s="5">
        <v>689</v>
      </c>
      <c r="T6" s="5">
        <v>854.67</v>
      </c>
      <c r="U6" s="6"/>
      <c r="V6" s="5">
        <v>20</v>
      </c>
      <c r="W6" s="5">
        <v>120</v>
      </c>
      <c r="X6" s="5">
        <v>172.72</v>
      </c>
      <c r="Y6" s="6"/>
      <c r="Z6" s="5">
        <v>1828</v>
      </c>
      <c r="AA6" s="5">
        <v>2352</v>
      </c>
      <c r="AB6" s="5">
        <v>2624.91</v>
      </c>
    </row>
    <row r="7" customHeight="1" spans="1:28">
      <c r="A7" s="5">
        <v>6</v>
      </c>
      <c r="B7" s="5">
        <v>4598</v>
      </c>
      <c r="C7" s="5">
        <v>4381</v>
      </c>
      <c r="D7" s="5">
        <v>5018.51</v>
      </c>
      <c r="E7" s="6"/>
      <c r="F7" s="5">
        <v>580</v>
      </c>
      <c r="G7" s="5">
        <v>683</v>
      </c>
      <c r="H7" s="5">
        <v>577.4</v>
      </c>
      <c r="I7" s="6"/>
      <c r="J7" s="5">
        <v>1403</v>
      </c>
      <c r="K7" s="5">
        <v>1313</v>
      </c>
      <c r="L7" s="5">
        <v>1313.16</v>
      </c>
      <c r="M7" s="6"/>
      <c r="N7" s="5">
        <v>21.3</v>
      </c>
      <c r="O7" s="5">
        <v>20.64</v>
      </c>
      <c r="P7" s="5">
        <v>31.42</v>
      </c>
      <c r="Q7" s="6"/>
      <c r="R7" s="5">
        <v>286</v>
      </c>
      <c r="S7" s="5">
        <v>700</v>
      </c>
      <c r="T7" s="5">
        <v>596.72</v>
      </c>
      <c r="U7" s="6"/>
      <c r="V7" s="5">
        <v>873</v>
      </c>
      <c r="W7" s="5">
        <v>736</v>
      </c>
      <c r="X7" s="5">
        <v>964.32</v>
      </c>
      <c r="Y7" s="6"/>
      <c r="Z7" s="5">
        <v>2083</v>
      </c>
      <c r="AA7" s="5">
        <v>2194</v>
      </c>
      <c r="AB7" s="5">
        <v>2682.47</v>
      </c>
    </row>
    <row r="8" customHeight="1" spans="1:28">
      <c r="A8" s="5">
        <v>7</v>
      </c>
      <c r="B8" s="5">
        <v>5093</v>
      </c>
      <c r="C8" s="5">
        <v>4366</v>
      </c>
      <c r="D8" s="5">
        <v>5037.03</v>
      </c>
      <c r="E8" s="6"/>
      <c r="F8" s="5">
        <v>311</v>
      </c>
      <c r="G8" s="5">
        <v>377</v>
      </c>
      <c r="H8" s="5">
        <v>265.82</v>
      </c>
      <c r="I8" s="6"/>
      <c r="J8" s="5">
        <v>714</v>
      </c>
      <c r="K8" s="5">
        <v>716</v>
      </c>
      <c r="L8" s="5">
        <v>768.79</v>
      </c>
      <c r="M8" s="6"/>
      <c r="N8" s="5">
        <v>13.07</v>
      </c>
      <c r="O8" s="5">
        <v>10.83</v>
      </c>
      <c r="P8" s="5">
        <v>16.28</v>
      </c>
      <c r="Q8" s="6"/>
      <c r="R8" s="5">
        <v>370</v>
      </c>
      <c r="S8" s="5">
        <v>639</v>
      </c>
      <c r="T8" s="5">
        <v>607.19</v>
      </c>
      <c r="U8" s="6"/>
      <c r="V8" s="5">
        <v>666</v>
      </c>
      <c r="W8" s="5">
        <v>778</v>
      </c>
      <c r="X8" s="5">
        <v>758.92</v>
      </c>
      <c r="Y8" s="6"/>
      <c r="Z8" s="5">
        <v>2102</v>
      </c>
      <c r="AA8" s="5">
        <v>1625</v>
      </c>
      <c r="AB8" s="5">
        <v>2406.09</v>
      </c>
    </row>
    <row r="9" customHeight="1" spans="1:28">
      <c r="A9" s="5">
        <v>8</v>
      </c>
      <c r="B9" s="5">
        <v>3613</v>
      </c>
      <c r="C9" s="5">
        <v>2297</v>
      </c>
      <c r="D9" s="5">
        <v>3446.02</v>
      </c>
      <c r="E9" s="6"/>
      <c r="F9" s="5">
        <v>408</v>
      </c>
      <c r="G9" s="5">
        <v>409</v>
      </c>
      <c r="H9" s="5">
        <v>402.88</v>
      </c>
      <c r="I9" s="6"/>
      <c r="J9" s="5">
        <v>71</v>
      </c>
      <c r="K9" s="5">
        <v>17</v>
      </c>
      <c r="L9" s="5">
        <v>31.92</v>
      </c>
      <c r="M9" s="6"/>
      <c r="N9" s="5">
        <v>24.54</v>
      </c>
      <c r="O9" s="5">
        <v>20.84</v>
      </c>
      <c r="P9" s="5">
        <v>26.47</v>
      </c>
      <c r="Q9" s="6"/>
      <c r="R9" s="5">
        <v>500</v>
      </c>
      <c r="S9" s="5">
        <v>449</v>
      </c>
      <c r="T9" s="5">
        <v>530.55</v>
      </c>
      <c r="U9" s="6"/>
      <c r="V9" s="5">
        <v>1554</v>
      </c>
      <c r="W9" s="5">
        <v>1044</v>
      </c>
      <c r="X9" s="5">
        <v>1333.77</v>
      </c>
      <c r="Y9" s="6"/>
      <c r="Z9" s="5">
        <v>2143</v>
      </c>
      <c r="AA9" s="5">
        <v>2198</v>
      </c>
      <c r="AB9" s="5">
        <v>2627.7</v>
      </c>
    </row>
    <row r="10" customHeight="1" spans="1:28">
      <c r="A10" s="5">
        <v>9</v>
      </c>
      <c r="B10" s="5">
        <v>3802</v>
      </c>
      <c r="C10" s="5">
        <v>3242</v>
      </c>
      <c r="D10" s="5">
        <v>4084.81</v>
      </c>
      <c r="E10" s="6"/>
      <c r="F10" s="5">
        <v>562</v>
      </c>
      <c r="G10" s="5">
        <v>677</v>
      </c>
      <c r="H10" s="5">
        <v>615.5</v>
      </c>
      <c r="I10" s="6"/>
      <c r="J10" s="5">
        <v>1303</v>
      </c>
      <c r="K10" s="5">
        <v>1194</v>
      </c>
      <c r="L10" s="5">
        <v>1292.16</v>
      </c>
      <c r="M10" s="6"/>
      <c r="N10" s="5">
        <v>24.6</v>
      </c>
      <c r="O10" s="5">
        <v>24.9</v>
      </c>
      <c r="P10" s="5">
        <v>31.23</v>
      </c>
      <c r="Q10" s="6"/>
      <c r="R10" s="5">
        <v>494</v>
      </c>
      <c r="S10" s="5">
        <v>773</v>
      </c>
      <c r="T10" s="5">
        <v>679.5</v>
      </c>
      <c r="U10" s="6"/>
      <c r="V10" s="5">
        <v>1177</v>
      </c>
      <c r="W10" s="5">
        <v>871</v>
      </c>
      <c r="X10" s="5">
        <v>916.6</v>
      </c>
      <c r="Y10" s="6"/>
      <c r="Z10" s="5">
        <v>2277</v>
      </c>
      <c r="AA10" s="5">
        <v>2092</v>
      </c>
      <c r="AB10" s="5">
        <v>2511.5</v>
      </c>
    </row>
    <row r="11" customHeight="1" spans="1:28">
      <c r="A11" s="5">
        <v>10</v>
      </c>
      <c r="B11" s="5">
        <v>4524</v>
      </c>
      <c r="C11" s="5">
        <v>4006</v>
      </c>
      <c r="D11" s="5">
        <v>4609.65</v>
      </c>
      <c r="E11" s="6"/>
      <c r="F11" s="5">
        <v>1533</v>
      </c>
      <c r="G11" s="5">
        <v>1243</v>
      </c>
      <c r="H11" s="5">
        <v>1612.26</v>
      </c>
      <c r="I11" s="6"/>
      <c r="J11" s="5">
        <v>1707</v>
      </c>
      <c r="K11" s="5">
        <v>1206</v>
      </c>
      <c r="L11" s="5">
        <v>1292</v>
      </c>
      <c r="M11" s="6"/>
      <c r="N11" s="5">
        <v>36.57</v>
      </c>
      <c r="O11" s="5">
        <v>37.46</v>
      </c>
      <c r="P11" s="5">
        <v>38.57</v>
      </c>
      <c r="Q11" s="6"/>
      <c r="R11" s="5">
        <v>1092</v>
      </c>
      <c r="S11" s="5">
        <v>1333</v>
      </c>
      <c r="T11" s="5">
        <v>1234.56</v>
      </c>
      <c r="U11" s="6"/>
      <c r="V11" s="5">
        <v>2229</v>
      </c>
      <c r="W11" s="5">
        <v>2300</v>
      </c>
      <c r="X11" s="5">
        <v>2170.28</v>
      </c>
      <c r="Y11" s="6"/>
      <c r="Z11" s="5">
        <v>2378</v>
      </c>
      <c r="AA11" s="5">
        <v>2568</v>
      </c>
      <c r="AB11" s="5">
        <v>2624.11</v>
      </c>
    </row>
    <row r="12" customHeight="1" spans="1:28">
      <c r="A12" s="5">
        <v>11</v>
      </c>
      <c r="B12" s="5">
        <v>2786</v>
      </c>
      <c r="C12" s="5">
        <v>2270</v>
      </c>
      <c r="D12" s="5">
        <v>2898.88</v>
      </c>
      <c r="E12" s="6"/>
      <c r="F12" s="5">
        <v>668</v>
      </c>
      <c r="G12" s="5">
        <v>816</v>
      </c>
      <c r="H12" s="5">
        <v>729.04</v>
      </c>
      <c r="I12" s="6"/>
      <c r="J12" s="5">
        <v>75</v>
      </c>
      <c r="K12" s="5">
        <v>31</v>
      </c>
      <c r="L12" s="5">
        <v>54.94</v>
      </c>
      <c r="M12" s="6"/>
      <c r="N12" s="5">
        <v>27.62</v>
      </c>
      <c r="O12" s="5">
        <v>23.25</v>
      </c>
      <c r="P12" s="5">
        <v>27.67</v>
      </c>
      <c r="Q12" s="6"/>
      <c r="R12" s="5">
        <v>500</v>
      </c>
      <c r="S12" s="5">
        <v>706</v>
      </c>
      <c r="T12" s="5">
        <v>694.89</v>
      </c>
      <c r="U12" s="6"/>
      <c r="V12" s="5">
        <v>895</v>
      </c>
      <c r="W12" s="5">
        <v>1082</v>
      </c>
      <c r="X12" s="5">
        <v>1036.54</v>
      </c>
      <c r="Y12" s="6"/>
      <c r="Z12" s="5">
        <v>2221</v>
      </c>
      <c r="AA12" s="5">
        <v>2146</v>
      </c>
      <c r="AB12" s="5">
        <v>2626.2</v>
      </c>
    </row>
    <row r="13" customHeight="1" spans="1:28">
      <c r="A13" s="5">
        <v>12</v>
      </c>
      <c r="B13" s="5">
        <v>4729</v>
      </c>
      <c r="C13" s="5">
        <v>4513</v>
      </c>
      <c r="D13" s="5">
        <v>5090.82</v>
      </c>
      <c r="E13" s="6"/>
      <c r="F13" s="5">
        <v>383</v>
      </c>
      <c r="G13" s="5">
        <v>707</v>
      </c>
      <c r="H13" s="5">
        <v>822.14</v>
      </c>
      <c r="I13" s="6"/>
      <c r="J13" s="5">
        <v>234</v>
      </c>
      <c r="K13" s="5">
        <v>215</v>
      </c>
      <c r="L13" s="5">
        <v>365.94</v>
      </c>
      <c r="M13" s="6"/>
      <c r="N13" s="5">
        <v>18.8</v>
      </c>
      <c r="O13" s="5">
        <v>17.22</v>
      </c>
      <c r="P13" s="5">
        <v>21.81</v>
      </c>
      <c r="Q13" s="6"/>
      <c r="R13" s="5">
        <v>650</v>
      </c>
      <c r="S13" s="5">
        <v>842</v>
      </c>
      <c r="T13" s="5">
        <v>818.22</v>
      </c>
      <c r="U13" s="6"/>
      <c r="V13" s="5">
        <v>777</v>
      </c>
      <c r="W13" s="5">
        <v>801</v>
      </c>
      <c r="X13" s="5">
        <v>796.56</v>
      </c>
      <c r="Y13" s="6"/>
      <c r="Z13" s="5">
        <v>2292</v>
      </c>
      <c r="AA13" s="5">
        <v>2145</v>
      </c>
      <c r="AB13" s="5">
        <v>2530.56</v>
      </c>
    </row>
    <row r="14" customHeight="1" spans="1:28">
      <c r="A14" s="5">
        <v>13</v>
      </c>
      <c r="B14" s="5">
        <v>3977</v>
      </c>
      <c r="C14" s="5">
        <v>3494</v>
      </c>
      <c r="D14" s="5">
        <v>4189.12</v>
      </c>
      <c r="E14" s="6"/>
      <c r="F14" s="5">
        <v>1065</v>
      </c>
      <c r="G14" s="5">
        <v>713</v>
      </c>
      <c r="H14" s="5">
        <v>1040.24</v>
      </c>
      <c r="I14" s="6"/>
      <c r="J14" s="5">
        <v>1361</v>
      </c>
      <c r="K14" s="5">
        <v>1350</v>
      </c>
      <c r="L14" s="5">
        <v>1151.14</v>
      </c>
      <c r="M14" s="6"/>
      <c r="N14" s="5">
        <v>26.5</v>
      </c>
      <c r="O14" s="5">
        <v>24.89</v>
      </c>
      <c r="P14" s="5">
        <v>31.03</v>
      </c>
      <c r="Q14" s="6"/>
      <c r="R14" s="5">
        <v>1165</v>
      </c>
      <c r="S14" s="5">
        <v>1376</v>
      </c>
      <c r="T14" s="5">
        <v>1183.17</v>
      </c>
      <c r="U14" s="6"/>
      <c r="V14" s="5">
        <v>1950</v>
      </c>
      <c r="W14" s="5">
        <v>2236</v>
      </c>
      <c r="X14" s="5">
        <v>2050.03</v>
      </c>
      <c r="Y14" s="6"/>
      <c r="Z14" s="5">
        <v>2099</v>
      </c>
      <c r="AA14" s="5">
        <v>2487</v>
      </c>
      <c r="AB14" s="5">
        <v>2650.7</v>
      </c>
    </row>
    <row r="15" customHeight="1" spans="1:28">
      <c r="A15" s="5">
        <v>14</v>
      </c>
      <c r="B15" s="5">
        <v>5479</v>
      </c>
      <c r="C15" s="5">
        <v>5356</v>
      </c>
      <c r="D15" s="5">
        <v>5174.69</v>
      </c>
      <c r="E15" s="6"/>
      <c r="F15" s="5">
        <v>383</v>
      </c>
      <c r="G15" s="5">
        <v>454</v>
      </c>
      <c r="H15" s="5">
        <v>462.91</v>
      </c>
      <c r="I15" s="6"/>
      <c r="J15" s="5">
        <v>834</v>
      </c>
      <c r="K15" s="5">
        <v>973</v>
      </c>
      <c r="L15" s="5">
        <v>1040.63</v>
      </c>
      <c r="M15" s="6"/>
      <c r="N15" s="5">
        <v>29.34</v>
      </c>
      <c r="O15" s="5">
        <v>30.03</v>
      </c>
      <c r="P15" s="5">
        <v>36.67</v>
      </c>
      <c r="Q15" s="6"/>
      <c r="R15" s="5">
        <v>709</v>
      </c>
      <c r="S15" s="5">
        <v>834</v>
      </c>
      <c r="T15" s="5">
        <v>918.57</v>
      </c>
      <c r="U15" s="6"/>
      <c r="V15" s="5">
        <v>667</v>
      </c>
      <c r="W15" s="5">
        <v>834</v>
      </c>
      <c r="X15" s="5">
        <v>674.08</v>
      </c>
      <c r="Y15" s="6"/>
      <c r="Z15" s="5">
        <v>2530</v>
      </c>
      <c r="AA15" s="5">
        <v>2511</v>
      </c>
      <c r="AB15" s="5">
        <v>2969.62</v>
      </c>
    </row>
    <row r="16" customHeight="1" spans="1:28">
      <c r="A16" s="5">
        <v>15</v>
      </c>
      <c r="B16" s="5">
        <v>5445</v>
      </c>
      <c r="C16" s="5">
        <v>5301</v>
      </c>
      <c r="D16" s="5">
        <v>5185.43</v>
      </c>
      <c r="E16" s="6"/>
      <c r="F16" s="5">
        <v>903</v>
      </c>
      <c r="G16" s="5">
        <v>815</v>
      </c>
      <c r="H16" s="5">
        <v>1303.35</v>
      </c>
      <c r="I16" s="6"/>
      <c r="J16" s="5">
        <v>942</v>
      </c>
      <c r="K16" s="5">
        <v>806</v>
      </c>
      <c r="L16" s="5">
        <v>928.84</v>
      </c>
      <c r="M16" s="6"/>
      <c r="N16" s="5">
        <v>24.86</v>
      </c>
      <c r="O16" s="5">
        <v>22.98</v>
      </c>
      <c r="P16" s="5">
        <v>30.76</v>
      </c>
      <c r="Q16" s="6"/>
      <c r="R16" s="5">
        <v>526</v>
      </c>
      <c r="S16" s="5">
        <v>883</v>
      </c>
      <c r="T16" s="5">
        <v>911.74</v>
      </c>
      <c r="U16" s="6"/>
      <c r="V16" s="5">
        <v>1033</v>
      </c>
      <c r="W16" s="5">
        <v>1394</v>
      </c>
      <c r="X16" s="5">
        <v>1506.15</v>
      </c>
      <c r="Y16" s="6"/>
      <c r="Z16" s="5">
        <v>1988</v>
      </c>
      <c r="AA16" s="5">
        <v>2081</v>
      </c>
      <c r="AB16" s="5">
        <v>2744.6</v>
      </c>
    </row>
    <row r="17" customHeight="1" spans="1:28">
      <c r="A17" s="5">
        <v>16</v>
      </c>
      <c r="B17" s="5">
        <v>5436</v>
      </c>
      <c r="C17" s="5">
        <v>5157</v>
      </c>
      <c r="D17" s="5">
        <v>5177.88</v>
      </c>
      <c r="E17" s="6"/>
      <c r="F17" s="5">
        <v>537</v>
      </c>
      <c r="G17" s="5">
        <v>845</v>
      </c>
      <c r="H17" s="5">
        <v>792.11</v>
      </c>
      <c r="I17" s="6"/>
      <c r="J17" s="5">
        <v>39</v>
      </c>
      <c r="K17" s="5">
        <v>13</v>
      </c>
      <c r="L17" s="5">
        <v>19</v>
      </c>
      <c r="M17" s="6"/>
      <c r="N17" s="5">
        <v>23.84</v>
      </c>
      <c r="O17" s="5">
        <v>22.6</v>
      </c>
      <c r="P17" s="5">
        <v>24.21</v>
      </c>
      <c r="Q17" s="6"/>
      <c r="R17" s="5">
        <v>844</v>
      </c>
      <c r="S17" s="5">
        <v>607</v>
      </c>
      <c r="T17" s="5">
        <v>847.28</v>
      </c>
      <c r="U17" s="6"/>
      <c r="V17" s="5">
        <v>1082</v>
      </c>
      <c r="W17" s="5">
        <v>1170</v>
      </c>
      <c r="X17" s="5">
        <v>1242.33</v>
      </c>
      <c r="Y17" s="6"/>
      <c r="Z17" s="5">
        <v>2193</v>
      </c>
      <c r="AA17" s="5">
        <v>2072</v>
      </c>
      <c r="AB17" s="5">
        <v>2846.22</v>
      </c>
    </row>
    <row r="18" customHeight="1" spans="1:28">
      <c r="A18" s="5">
        <v>17</v>
      </c>
      <c r="B18" s="5">
        <v>5446</v>
      </c>
      <c r="C18" s="5">
        <v>4846</v>
      </c>
      <c r="D18" s="5">
        <v>5160.7</v>
      </c>
      <c r="E18" s="6"/>
      <c r="F18" s="5">
        <v>1348</v>
      </c>
      <c r="G18" s="5">
        <v>1210</v>
      </c>
      <c r="H18" s="5">
        <v>1518.56</v>
      </c>
      <c r="I18" s="6"/>
      <c r="J18" s="5">
        <v>1045</v>
      </c>
      <c r="K18" s="5">
        <v>1024</v>
      </c>
      <c r="L18" s="5">
        <v>1060.97</v>
      </c>
      <c r="M18" s="6"/>
      <c r="N18" s="5">
        <v>33.26</v>
      </c>
      <c r="O18" s="5">
        <v>29.48</v>
      </c>
      <c r="P18" s="5">
        <v>36.55</v>
      </c>
      <c r="Q18" s="6"/>
      <c r="R18" s="5">
        <v>912</v>
      </c>
      <c r="S18" s="5">
        <v>1134</v>
      </c>
      <c r="T18" s="5">
        <v>1123.07</v>
      </c>
      <c r="U18" s="6"/>
      <c r="V18" s="5">
        <v>1545</v>
      </c>
      <c r="W18" s="5">
        <v>1534</v>
      </c>
      <c r="X18" s="5">
        <v>1503.34</v>
      </c>
      <c r="Y18" s="6"/>
      <c r="Z18" s="5">
        <v>2245</v>
      </c>
      <c r="AA18" s="5">
        <v>2480</v>
      </c>
      <c r="AB18" s="5">
        <v>2814.59</v>
      </c>
    </row>
    <row r="19" customHeight="1" spans="1:28">
      <c r="A19" s="5">
        <v>18</v>
      </c>
      <c r="B19" s="5">
        <v>4663</v>
      </c>
      <c r="C19" s="5">
        <v>1861</v>
      </c>
      <c r="D19" s="5">
        <v>2755.7</v>
      </c>
      <c r="E19" s="6"/>
      <c r="F19" s="5">
        <v>1395</v>
      </c>
      <c r="G19" s="5">
        <v>854</v>
      </c>
      <c r="H19" s="5">
        <v>870.68</v>
      </c>
      <c r="I19" s="6"/>
      <c r="J19" s="5">
        <v>78</v>
      </c>
      <c r="K19" s="5">
        <v>144</v>
      </c>
      <c r="L19" s="5">
        <v>111.79</v>
      </c>
      <c r="M19" s="6"/>
      <c r="N19" s="5">
        <v>17.95</v>
      </c>
      <c r="O19" s="5">
        <v>17.85</v>
      </c>
      <c r="P19" s="5">
        <v>19.89</v>
      </c>
      <c r="Q19" s="6"/>
      <c r="R19" s="5">
        <v>863</v>
      </c>
      <c r="S19" s="5">
        <v>522</v>
      </c>
      <c r="T19" s="5">
        <v>794.86</v>
      </c>
      <c r="U19" s="6"/>
      <c r="V19" s="5">
        <v>1344</v>
      </c>
      <c r="W19" s="5">
        <v>1075</v>
      </c>
      <c r="X19" s="5">
        <v>1286.27</v>
      </c>
      <c r="Y19" s="6"/>
      <c r="Z19" s="5">
        <v>2311</v>
      </c>
      <c r="AA19" s="5">
        <v>2061</v>
      </c>
      <c r="AB19" s="5">
        <v>2601.02</v>
      </c>
    </row>
    <row r="20" customHeight="1" spans="1:28">
      <c r="A20" s="5">
        <v>19</v>
      </c>
      <c r="B20" s="5">
        <v>4780</v>
      </c>
      <c r="C20" s="5">
        <v>5073</v>
      </c>
      <c r="D20" s="5">
        <v>5156.94</v>
      </c>
      <c r="E20" s="6"/>
      <c r="F20" s="5">
        <v>256</v>
      </c>
      <c r="G20" s="5">
        <v>483</v>
      </c>
      <c r="H20" s="5">
        <v>473.8</v>
      </c>
      <c r="I20" s="6"/>
      <c r="J20" s="5">
        <v>604</v>
      </c>
      <c r="K20" s="5">
        <v>641</v>
      </c>
      <c r="L20" s="5">
        <v>719.11</v>
      </c>
      <c r="M20" s="6"/>
      <c r="N20" s="5">
        <v>16.39</v>
      </c>
      <c r="O20" s="5">
        <v>21.02</v>
      </c>
      <c r="P20" s="5">
        <v>25.37</v>
      </c>
      <c r="Q20" s="6"/>
      <c r="R20" s="5">
        <v>493</v>
      </c>
      <c r="S20" s="5">
        <v>450</v>
      </c>
      <c r="T20" s="5">
        <v>602.77</v>
      </c>
      <c r="U20" s="6"/>
      <c r="V20" s="5">
        <v>843</v>
      </c>
      <c r="W20" s="5">
        <v>628</v>
      </c>
      <c r="X20" s="5">
        <v>831.52</v>
      </c>
      <c r="Y20" s="6"/>
      <c r="Z20" s="5">
        <v>1830</v>
      </c>
      <c r="AA20" s="5">
        <v>2166</v>
      </c>
      <c r="AB20" s="5">
        <v>2627.9</v>
      </c>
    </row>
    <row r="21" customHeight="1" spans="1:28">
      <c r="A21" s="5">
        <v>20</v>
      </c>
      <c r="B21" s="5">
        <v>5085</v>
      </c>
      <c r="C21" s="5">
        <v>4975</v>
      </c>
      <c r="D21" s="5">
        <v>5166.36</v>
      </c>
      <c r="E21" s="6"/>
      <c r="F21" s="5">
        <v>528</v>
      </c>
      <c r="G21" s="5">
        <v>802</v>
      </c>
      <c r="H21" s="5">
        <v>637.32</v>
      </c>
      <c r="I21" s="6"/>
      <c r="J21" s="5">
        <v>20</v>
      </c>
      <c r="K21" s="5">
        <v>13</v>
      </c>
      <c r="L21" s="5">
        <v>23.27</v>
      </c>
      <c r="M21" s="6"/>
      <c r="N21" s="5">
        <v>16.37</v>
      </c>
      <c r="O21" s="5">
        <v>12.79</v>
      </c>
      <c r="P21" s="5">
        <v>18.83</v>
      </c>
      <c r="Q21" s="6"/>
      <c r="R21" s="5">
        <v>541</v>
      </c>
      <c r="S21" s="5">
        <v>376</v>
      </c>
      <c r="T21" s="5">
        <v>343.34</v>
      </c>
      <c r="U21" s="6"/>
      <c r="V21" s="5">
        <v>665</v>
      </c>
      <c r="W21" s="5">
        <v>675</v>
      </c>
      <c r="X21" s="5">
        <v>599.25</v>
      </c>
      <c r="Y21" s="6"/>
      <c r="Z21" s="5">
        <v>2245</v>
      </c>
      <c r="AA21" s="5">
        <v>2303</v>
      </c>
      <c r="AB21" s="5">
        <v>2784.29</v>
      </c>
    </row>
    <row r="22" customHeight="1" spans="1:28">
      <c r="A22" s="5">
        <v>21</v>
      </c>
      <c r="B22" s="5">
        <v>4707</v>
      </c>
      <c r="C22" s="5">
        <v>3903</v>
      </c>
      <c r="D22" s="5">
        <v>4584.14</v>
      </c>
      <c r="E22" s="6"/>
      <c r="F22" s="5">
        <v>2141</v>
      </c>
      <c r="G22" s="5">
        <v>1930</v>
      </c>
      <c r="H22" s="5">
        <v>2258.05</v>
      </c>
      <c r="I22" s="6"/>
      <c r="J22" s="5">
        <v>2041</v>
      </c>
      <c r="K22" s="5">
        <v>1871</v>
      </c>
      <c r="L22" s="5">
        <v>1831.14</v>
      </c>
      <c r="M22" s="6"/>
      <c r="N22" s="5">
        <v>41.36</v>
      </c>
      <c r="O22" s="5">
        <v>39.82</v>
      </c>
      <c r="P22" s="5">
        <v>41.32</v>
      </c>
      <c r="Q22" s="6"/>
      <c r="R22" s="5">
        <v>1916</v>
      </c>
      <c r="S22" s="5">
        <v>1825</v>
      </c>
      <c r="T22" s="5">
        <v>1974.67</v>
      </c>
      <c r="U22" s="6"/>
      <c r="V22" s="5">
        <v>123</v>
      </c>
      <c r="W22" s="5">
        <v>41</v>
      </c>
      <c r="X22" s="5">
        <v>41.43</v>
      </c>
      <c r="Y22" s="6"/>
      <c r="Z22" s="5">
        <v>2626</v>
      </c>
      <c r="AA22" s="5">
        <v>2511</v>
      </c>
      <c r="AB22" s="5">
        <v>2696.93</v>
      </c>
    </row>
    <row r="23" customHeight="1" spans="1:28">
      <c r="A23" s="5">
        <v>22</v>
      </c>
      <c r="B23" s="5">
        <v>3008</v>
      </c>
      <c r="C23" s="5">
        <v>2509</v>
      </c>
      <c r="D23" s="5">
        <v>3373.82</v>
      </c>
      <c r="E23" s="6"/>
      <c r="F23" s="5">
        <v>582</v>
      </c>
      <c r="G23" s="5">
        <v>840</v>
      </c>
      <c r="H23" s="5">
        <v>768.94</v>
      </c>
      <c r="I23" s="6"/>
      <c r="J23" s="5">
        <v>730</v>
      </c>
      <c r="K23" s="5">
        <v>870</v>
      </c>
      <c r="L23" s="5">
        <v>853.57</v>
      </c>
      <c r="M23" s="6"/>
      <c r="N23" s="5">
        <v>25.36</v>
      </c>
      <c r="O23" s="5">
        <v>24.99</v>
      </c>
      <c r="P23" s="5">
        <v>27.84</v>
      </c>
      <c r="Q23" s="6"/>
      <c r="R23" s="5">
        <v>654</v>
      </c>
      <c r="S23" s="5">
        <v>726</v>
      </c>
      <c r="T23" s="5">
        <v>751.59</v>
      </c>
      <c r="U23" s="6"/>
      <c r="V23" s="5">
        <v>1107</v>
      </c>
      <c r="W23" s="5">
        <v>967</v>
      </c>
      <c r="X23" s="5">
        <v>1019.72</v>
      </c>
      <c r="Y23" s="6"/>
      <c r="Z23" s="5">
        <v>2167</v>
      </c>
      <c r="AA23" s="5">
        <v>2100</v>
      </c>
      <c r="AB23" s="5">
        <v>2558.91</v>
      </c>
    </row>
    <row r="24" customHeight="1" spans="1:28">
      <c r="A24" s="5">
        <v>23</v>
      </c>
      <c r="B24" s="5">
        <v>4558</v>
      </c>
      <c r="C24" s="5">
        <v>4698</v>
      </c>
      <c r="D24" s="5">
        <v>5168.97</v>
      </c>
      <c r="E24" s="6"/>
      <c r="F24" s="5">
        <v>324</v>
      </c>
      <c r="G24" s="5">
        <v>711</v>
      </c>
      <c r="H24" s="5">
        <v>599.58</v>
      </c>
      <c r="I24" s="6"/>
      <c r="J24" s="5">
        <v>2655</v>
      </c>
      <c r="K24" s="5">
        <v>2659</v>
      </c>
      <c r="L24" s="5">
        <v>2518.94</v>
      </c>
      <c r="M24" s="6"/>
      <c r="N24" s="5">
        <v>25.14</v>
      </c>
      <c r="O24" s="5">
        <v>21.56</v>
      </c>
      <c r="P24" s="5">
        <v>27.61</v>
      </c>
      <c r="Q24" s="6"/>
      <c r="R24" s="5">
        <v>640</v>
      </c>
      <c r="S24" s="5">
        <v>963</v>
      </c>
      <c r="T24" s="5">
        <v>953.89</v>
      </c>
      <c r="U24" s="6"/>
      <c r="V24" s="5">
        <v>862</v>
      </c>
      <c r="W24" s="5">
        <v>1008</v>
      </c>
      <c r="X24" s="5">
        <v>1145.51</v>
      </c>
      <c r="Y24" s="6"/>
      <c r="Z24" s="5">
        <v>2576</v>
      </c>
      <c r="AA24" s="5">
        <v>2460</v>
      </c>
      <c r="AB24" s="5">
        <v>2736.93</v>
      </c>
    </row>
    <row r="25" customHeight="1" spans="1:28">
      <c r="A25" s="5">
        <v>24</v>
      </c>
      <c r="B25" s="5">
        <v>5194</v>
      </c>
      <c r="C25" s="5">
        <v>4612</v>
      </c>
      <c r="D25" s="5">
        <v>5152.59</v>
      </c>
      <c r="E25" s="6"/>
      <c r="F25" s="5">
        <v>1289</v>
      </c>
      <c r="G25" s="5">
        <v>1058</v>
      </c>
      <c r="H25" s="5">
        <v>1315.72</v>
      </c>
      <c r="I25" s="6"/>
      <c r="J25" s="5">
        <v>1450</v>
      </c>
      <c r="K25" s="5">
        <v>1213</v>
      </c>
      <c r="L25" s="5">
        <v>1277.93</v>
      </c>
      <c r="M25" s="6"/>
      <c r="N25" s="5">
        <v>35.68</v>
      </c>
      <c r="O25" s="5">
        <v>29.48</v>
      </c>
      <c r="P25" s="5">
        <v>35.65</v>
      </c>
      <c r="Q25" s="6"/>
      <c r="R25" s="5">
        <v>708</v>
      </c>
      <c r="S25" s="5">
        <v>1188</v>
      </c>
      <c r="T25" s="5">
        <v>972.82</v>
      </c>
      <c r="U25" s="6"/>
      <c r="V25" s="5">
        <v>1731</v>
      </c>
      <c r="W25" s="5">
        <v>1942</v>
      </c>
      <c r="X25" s="5">
        <v>1877.33</v>
      </c>
      <c r="Y25" s="6"/>
      <c r="Z25" s="5">
        <v>2397</v>
      </c>
      <c r="AA25" s="5">
        <v>2353</v>
      </c>
      <c r="AB25" s="5">
        <v>2814.75</v>
      </c>
    </row>
    <row r="26" customHeight="1" spans="1:28">
      <c r="A26" s="5">
        <v>25</v>
      </c>
      <c r="B26" s="5">
        <v>2077</v>
      </c>
      <c r="C26" s="5">
        <v>1793</v>
      </c>
      <c r="D26" s="5">
        <v>2101.88</v>
      </c>
      <c r="E26" s="6"/>
      <c r="F26" s="5">
        <v>514</v>
      </c>
      <c r="G26" s="5">
        <v>664</v>
      </c>
      <c r="H26" s="5">
        <v>645.35</v>
      </c>
      <c r="I26" s="6"/>
      <c r="J26" s="5">
        <v>2878</v>
      </c>
      <c r="K26" s="5">
        <v>2374</v>
      </c>
      <c r="L26" s="5">
        <v>2453.47</v>
      </c>
      <c r="M26" s="6"/>
      <c r="N26" s="5">
        <v>31.85</v>
      </c>
      <c r="O26" s="5">
        <v>29.87</v>
      </c>
      <c r="P26" s="5">
        <v>33.74</v>
      </c>
      <c r="Q26" s="6"/>
      <c r="R26" s="5">
        <v>537</v>
      </c>
      <c r="S26" s="5">
        <v>865</v>
      </c>
      <c r="T26" s="5">
        <v>771.03</v>
      </c>
      <c r="U26" s="6"/>
      <c r="V26" s="5">
        <v>1374</v>
      </c>
      <c r="W26" s="5">
        <v>1264</v>
      </c>
      <c r="X26" s="5">
        <v>1658.57</v>
      </c>
      <c r="Y26" s="6"/>
      <c r="Z26" s="5">
        <v>2293</v>
      </c>
      <c r="AA26" s="5">
        <v>2444</v>
      </c>
      <c r="AB26" s="5">
        <v>2607.87</v>
      </c>
    </row>
    <row r="27" customHeight="1" spans="1:28">
      <c r="A27" s="5">
        <v>26</v>
      </c>
      <c r="B27" s="5">
        <v>4122</v>
      </c>
      <c r="C27" s="5">
        <v>3065</v>
      </c>
      <c r="D27" s="5">
        <v>3820.26</v>
      </c>
      <c r="E27" s="6"/>
      <c r="F27" s="5">
        <v>2206</v>
      </c>
      <c r="G27" s="5">
        <v>1931</v>
      </c>
      <c r="H27" s="5">
        <v>2492.12</v>
      </c>
      <c r="I27" s="6"/>
      <c r="J27" s="5">
        <v>31</v>
      </c>
      <c r="K27" s="5">
        <v>741</v>
      </c>
      <c r="L27" s="5">
        <v>848.37</v>
      </c>
      <c r="M27" s="6"/>
      <c r="N27" s="5">
        <v>23.61</v>
      </c>
      <c r="O27" s="5">
        <v>16.17</v>
      </c>
      <c r="P27" s="5">
        <v>18.97</v>
      </c>
      <c r="Q27" s="6"/>
      <c r="R27" s="5">
        <v>1739</v>
      </c>
      <c r="S27" s="5">
        <v>1391</v>
      </c>
      <c r="T27" s="5">
        <v>1636.32</v>
      </c>
      <c r="U27" s="6"/>
      <c r="V27" s="5">
        <v>2266</v>
      </c>
      <c r="W27" s="5">
        <v>2093</v>
      </c>
      <c r="X27" s="5">
        <v>2338.75</v>
      </c>
      <c r="Y27" s="6"/>
      <c r="Z27" s="5">
        <v>2311</v>
      </c>
      <c r="AA27" s="5">
        <v>2244</v>
      </c>
      <c r="AB27" s="5">
        <v>2638.94</v>
      </c>
    </row>
    <row r="28" customHeight="1" spans="1:28">
      <c r="A28" s="5">
        <v>27</v>
      </c>
      <c r="B28" s="5">
        <v>4307</v>
      </c>
      <c r="C28" s="5">
        <v>3421</v>
      </c>
      <c r="D28" s="5">
        <v>3969.91</v>
      </c>
      <c r="E28" s="6"/>
      <c r="F28" s="5">
        <v>666</v>
      </c>
      <c r="G28" s="5">
        <v>532</v>
      </c>
      <c r="H28" s="5">
        <v>672.64</v>
      </c>
      <c r="I28" s="6"/>
      <c r="J28" s="5">
        <v>1548</v>
      </c>
      <c r="K28" s="5">
        <v>1377</v>
      </c>
      <c r="L28" s="5">
        <v>1431.05</v>
      </c>
      <c r="M28" s="6"/>
      <c r="N28" s="5">
        <v>34.68</v>
      </c>
      <c r="O28" s="5">
        <v>55.03</v>
      </c>
      <c r="P28" s="5">
        <v>58.06</v>
      </c>
      <c r="Q28" s="6"/>
      <c r="R28" s="5">
        <v>783</v>
      </c>
      <c r="S28" s="5">
        <v>1195</v>
      </c>
      <c r="T28" s="5">
        <v>1018.04</v>
      </c>
      <c r="U28" s="6"/>
      <c r="V28" s="5">
        <v>1529</v>
      </c>
      <c r="W28" s="5">
        <v>1204</v>
      </c>
      <c r="X28" s="5">
        <v>1271.9</v>
      </c>
      <c r="Y28" s="6"/>
      <c r="Z28" s="5">
        <v>2450</v>
      </c>
      <c r="AA28" s="5">
        <v>2318</v>
      </c>
      <c r="AB28" s="5">
        <v>2608.81</v>
      </c>
    </row>
    <row r="29" customHeight="1" spans="1:28">
      <c r="A29" s="5" t="s">
        <v>22</v>
      </c>
      <c r="B29" s="5">
        <f>AVERAGE(B2:B28)</f>
        <v>4250.22222222222</v>
      </c>
      <c r="C29" s="5">
        <f t="shared" ref="C29:AB29" si="0">AVERAGE(C2:C28)</f>
        <v>3702.33333333333</v>
      </c>
      <c r="D29" s="5">
        <f t="shared" si="0"/>
        <v>4333.6</v>
      </c>
      <c r="E29" s="6"/>
      <c r="F29" s="5">
        <f t="shared" si="0"/>
        <v>806</v>
      </c>
      <c r="G29" s="5">
        <f t="shared" si="0"/>
        <v>805.592592592593</v>
      </c>
      <c r="H29" s="5">
        <f t="shared" si="0"/>
        <v>911.811481481481</v>
      </c>
      <c r="I29" s="6"/>
      <c r="J29" s="5">
        <f t="shared" si="0"/>
        <v>991.037037037037</v>
      </c>
      <c r="K29" s="5">
        <f t="shared" si="0"/>
        <v>924.074074074074</v>
      </c>
      <c r="L29" s="5">
        <f t="shared" si="0"/>
        <v>970.527407407408</v>
      </c>
      <c r="M29" s="6"/>
      <c r="N29" s="5">
        <f t="shared" si="0"/>
        <v>25.2662962962963</v>
      </c>
      <c r="O29" s="5">
        <f t="shared" si="0"/>
        <v>24.5107407407407</v>
      </c>
      <c r="P29" s="5">
        <f t="shared" si="0"/>
        <v>29.4588888888889</v>
      </c>
      <c r="Q29" s="6"/>
      <c r="R29" s="5">
        <f t="shared" si="0"/>
        <v>726.259259259259</v>
      </c>
      <c r="S29" s="5">
        <f t="shared" si="0"/>
        <v>821.925925925926</v>
      </c>
      <c r="T29" s="5">
        <f t="shared" si="0"/>
        <v>837.688518518519</v>
      </c>
      <c r="U29" s="6"/>
      <c r="V29" s="5">
        <f t="shared" si="0"/>
        <v>1084.22222222222</v>
      </c>
      <c r="W29" s="5">
        <f t="shared" si="0"/>
        <v>1070</v>
      </c>
      <c r="X29" s="5">
        <f t="shared" si="0"/>
        <v>1160.21592592593</v>
      </c>
      <c r="Y29" s="6"/>
      <c r="Z29" s="5">
        <f t="shared" si="0"/>
        <v>2225.44444444444</v>
      </c>
      <c r="AA29" s="5">
        <f t="shared" si="0"/>
        <v>2214.66666666667</v>
      </c>
      <c r="AB29" s="5">
        <f t="shared" si="0"/>
        <v>2647.36592592593</v>
      </c>
    </row>
    <row r="30" customHeight="1" spans="1:28">
      <c r="A30" s="5" t="s">
        <v>23</v>
      </c>
      <c r="B30" s="5">
        <f>_xlfn.STDEV.S(B2:B28)</f>
        <v>944.643088209809</v>
      </c>
      <c r="C30" s="5">
        <f t="shared" ref="C30:AB30" si="1">_xlfn.STDEV.S(C2:C28)</f>
        <v>1144.9291546776</v>
      </c>
      <c r="D30" s="5">
        <f t="shared" si="1"/>
        <v>927.385449364128</v>
      </c>
      <c r="E30" s="6"/>
      <c r="F30" s="5">
        <f t="shared" si="1"/>
        <v>546.197343879974</v>
      </c>
      <c r="G30" s="5">
        <f t="shared" si="1"/>
        <v>394.850142874022</v>
      </c>
      <c r="H30" s="5">
        <f t="shared" si="1"/>
        <v>543.735744044446</v>
      </c>
      <c r="I30" s="6"/>
      <c r="J30" s="5">
        <f t="shared" si="1"/>
        <v>800.668397772063</v>
      </c>
      <c r="K30" s="5">
        <f t="shared" si="1"/>
        <v>697.660923036946</v>
      </c>
      <c r="L30" s="5">
        <f t="shared" si="1"/>
        <v>689.279969464193</v>
      </c>
      <c r="M30" s="6"/>
      <c r="N30" s="5">
        <f t="shared" si="1"/>
        <v>7.8777154771927</v>
      </c>
      <c r="O30" s="5">
        <f t="shared" si="1"/>
        <v>9.31133094920292</v>
      </c>
      <c r="P30" s="5">
        <f t="shared" si="1"/>
        <v>9.08343773169832</v>
      </c>
      <c r="Q30" s="6"/>
      <c r="R30" s="5">
        <f t="shared" si="1"/>
        <v>377.784390339312</v>
      </c>
      <c r="S30" s="5">
        <f t="shared" si="1"/>
        <v>386.497181393437</v>
      </c>
      <c r="T30" s="5">
        <f t="shared" si="1"/>
        <v>378.27459924793</v>
      </c>
      <c r="U30" s="6"/>
      <c r="V30" s="5">
        <f t="shared" si="1"/>
        <v>559.749623515408</v>
      </c>
      <c r="W30" s="5">
        <f t="shared" si="1"/>
        <v>564.667771621236</v>
      </c>
      <c r="X30" s="5">
        <f t="shared" si="1"/>
        <v>561.022504795137</v>
      </c>
      <c r="Y30" s="6"/>
      <c r="Z30" s="5">
        <f t="shared" si="1"/>
        <v>218.385568227977</v>
      </c>
      <c r="AA30" s="5">
        <f t="shared" si="1"/>
        <v>229.590270498757</v>
      </c>
      <c r="AB30" s="5">
        <f t="shared" si="1"/>
        <v>123.73306703916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✨     Monster</cp:lastModifiedBy>
  <dcterms:created xsi:type="dcterms:W3CDTF">2015-06-05T18:19:00Z</dcterms:created>
  <dcterms:modified xsi:type="dcterms:W3CDTF">2022-12-15T00:58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7BC8E4A1014A539D59E31E9D4E54B2</vt:lpwstr>
  </property>
  <property fmtid="{D5CDD505-2E9C-101B-9397-08002B2CF9AE}" pid="3" name="KSOProductBuildVer">
    <vt:lpwstr>2052-11.1.0.12763</vt:lpwstr>
  </property>
</Properties>
</file>